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240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19" i="1" l="1"/>
  <c r="C9" i="1"/>
  <c r="D9" i="1"/>
  <c r="E9" i="1"/>
  <c r="F9" i="1"/>
  <c r="I9" i="1" s="1"/>
  <c r="G9" i="1"/>
  <c r="H9" i="1"/>
  <c r="C10" i="1"/>
  <c r="D10" i="1"/>
  <c r="J10" i="1" s="1"/>
  <c r="E10" i="1"/>
  <c r="F10" i="1"/>
  <c r="G10" i="1"/>
  <c r="H10" i="1"/>
  <c r="K10" i="1" s="1"/>
  <c r="D8" i="1"/>
  <c r="E8" i="1"/>
  <c r="F8" i="1"/>
  <c r="G8" i="1"/>
  <c r="J8" i="1" s="1"/>
  <c r="H8" i="1"/>
  <c r="C8" i="1"/>
  <c r="I8" i="1" s="1"/>
  <c r="I10" i="1"/>
  <c r="J9" i="1"/>
  <c r="K8" i="1"/>
  <c r="K9" i="1"/>
</calcChain>
</file>

<file path=xl/sharedStrings.xml><?xml version="1.0" encoding="utf-8"?>
<sst xmlns="http://schemas.openxmlformats.org/spreadsheetml/2006/main" count="25" uniqueCount="20">
  <si>
    <t>Inclusion 1</t>
  </si>
  <si>
    <t>Inclusion 2</t>
  </si>
  <si>
    <t>Inclusion 3</t>
  </si>
  <si>
    <t>% change</t>
  </si>
  <si>
    <t>T1 [ms]</t>
  </si>
  <si>
    <t>T2 [ms]</t>
  </si>
  <si>
    <t>T2* [ms]</t>
  </si>
  <si>
    <t>R1 [1/s]</t>
  </si>
  <si>
    <t>R2 [1/s]</t>
  </si>
  <si>
    <t>R2* [1/s]</t>
  </si>
  <si>
    <t>*Inclusion 1~3 are in the order of increasing iron concentraion.</t>
  </si>
  <si>
    <t>Inclusion 1*</t>
  </si>
  <si>
    <t>Feb</t>
  </si>
  <si>
    <t>March</t>
  </si>
  <si>
    <t>April</t>
  </si>
  <si>
    <t>Sum</t>
  </si>
  <si>
    <t>Comparison of relaxation rates of the same phantom measured 64 days apart</t>
  </si>
  <si>
    <t>Days</t>
  </si>
  <si>
    <t>Month</t>
  </si>
  <si>
    <t>Grey section is the same as in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2" fontId="0" fillId="0" borderId="0" xfId="0" applyNumberFormat="1" applyBorder="1"/>
    <xf numFmtId="2" fontId="0" fillId="0" borderId="5" xfId="0" applyNumberFormat="1" applyBorder="1"/>
    <xf numFmtId="0" fontId="0" fillId="0" borderId="6" xfId="0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4" xfId="0" applyNumberFormat="1" applyBorder="1"/>
    <xf numFmtId="2" fontId="0" fillId="0" borderId="6" xfId="0" applyNumberFormat="1" applyBorder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0" fontId="0" fillId="0" borderId="7" xfId="0" applyBorder="1"/>
    <xf numFmtId="0" fontId="0" fillId="0" borderId="8" xfId="0" applyBorder="1"/>
    <xf numFmtId="2" fontId="0" fillId="2" borderId="1" xfId="0" applyNumberFormat="1" applyFill="1" applyBorder="1"/>
    <xf numFmtId="2" fontId="0" fillId="2" borderId="2" xfId="0" applyNumberFormat="1" applyFill="1" applyBorder="1"/>
    <xf numFmtId="2" fontId="0" fillId="2" borderId="3" xfId="0" applyNumberFormat="1" applyFill="1" applyBorder="1"/>
    <xf numFmtId="2" fontId="0" fillId="2" borderId="4" xfId="0" applyNumberFormat="1" applyFill="1" applyBorder="1"/>
    <xf numFmtId="2" fontId="0" fillId="2" borderId="0" xfId="0" applyNumberFormat="1" applyFill="1" applyBorder="1"/>
    <xf numFmtId="2" fontId="0" fillId="2" borderId="5" xfId="0" applyNumberFormat="1" applyFill="1" applyBorder="1"/>
    <xf numFmtId="2" fontId="0" fillId="2" borderId="6" xfId="0" applyNumberFormat="1" applyFill="1" applyBorder="1"/>
    <xf numFmtId="2" fontId="0" fillId="2" borderId="7" xfId="0" applyNumberFormat="1" applyFill="1" applyBorder="1"/>
    <xf numFmtId="2" fontId="0" fillId="2" borderId="8" xfId="0" applyNumberFormat="1" applyFill="1" applyBorder="1"/>
    <xf numFmtId="0" fontId="0" fillId="0" borderId="9" xfId="0" applyBorder="1"/>
    <xf numFmtId="0" fontId="2" fillId="0" borderId="0" xfId="0" applyFont="1" applyFill="1" applyBorder="1"/>
    <xf numFmtId="0" fontId="2" fillId="0" borderId="0" xfId="0" applyFont="1"/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6" fontId="0" fillId="0" borderId="1" xfId="0" applyNumberFormat="1" applyBorder="1" applyAlignment="1">
      <alignment horizontal="center"/>
    </xf>
    <xf numFmtId="16" fontId="0" fillId="0" borderId="2" xfId="0" applyNumberFormat="1" applyBorder="1" applyAlignment="1">
      <alignment horizontal="center"/>
    </xf>
    <xf numFmtId="16" fontId="0" fillId="0" borderId="3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1" fillId="0" borderId="7" xfId="0" applyNumberFormat="1" applyFont="1" applyBorder="1"/>
    <xf numFmtId="2" fontId="1" fillId="0" borderId="8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9"/>
  <sheetViews>
    <sheetView tabSelected="1" workbookViewId="0">
      <selection activeCell="K16" sqref="K16"/>
    </sheetView>
  </sheetViews>
  <sheetFormatPr defaultRowHeight="15" x14ac:dyDescent="0.25"/>
  <cols>
    <col min="3" max="8" width="11.28515625" customWidth="1"/>
    <col min="9" max="10" width="10.5703125" customWidth="1"/>
    <col min="11" max="11" width="10.7109375" customWidth="1"/>
  </cols>
  <sheetData>
    <row r="1" spans="2:11" x14ac:dyDescent="0.25">
      <c r="B1" s="29" t="s">
        <v>16</v>
      </c>
    </row>
    <row r="3" spans="2:11" x14ac:dyDescent="0.25">
      <c r="B3" s="1"/>
      <c r="C3" s="36">
        <v>43509</v>
      </c>
      <c r="D3" s="37"/>
      <c r="E3" s="38"/>
      <c r="F3" s="36">
        <v>43573</v>
      </c>
      <c r="G3" s="37"/>
      <c r="H3" s="38"/>
      <c r="I3" s="39" t="s">
        <v>3</v>
      </c>
      <c r="J3" s="39"/>
      <c r="K3" s="40"/>
    </row>
    <row r="4" spans="2:11" x14ac:dyDescent="0.25">
      <c r="B4" s="7"/>
      <c r="C4" s="7" t="s">
        <v>11</v>
      </c>
      <c r="D4" s="15" t="s">
        <v>1</v>
      </c>
      <c r="E4" s="16" t="s">
        <v>2</v>
      </c>
      <c r="F4" s="7" t="s">
        <v>0</v>
      </c>
      <c r="G4" s="15" t="s">
        <v>1</v>
      </c>
      <c r="H4" s="16" t="s">
        <v>2</v>
      </c>
      <c r="I4" s="15" t="s">
        <v>0</v>
      </c>
      <c r="J4" s="15" t="s">
        <v>1</v>
      </c>
      <c r="K4" s="16" t="s">
        <v>2</v>
      </c>
    </row>
    <row r="5" spans="2:11" x14ac:dyDescent="0.25">
      <c r="B5" s="2" t="s">
        <v>4</v>
      </c>
      <c r="C5" s="2">
        <v>446.8</v>
      </c>
      <c r="D5" s="3">
        <v>397.9</v>
      </c>
      <c r="E5" s="4">
        <v>362.5</v>
      </c>
      <c r="F5" s="2">
        <v>441.4</v>
      </c>
      <c r="G5" s="3">
        <v>392.5</v>
      </c>
      <c r="H5" s="4">
        <v>360.7</v>
      </c>
      <c r="I5" s="5"/>
      <c r="J5" s="5"/>
      <c r="K5" s="6"/>
    </row>
    <row r="6" spans="2:11" x14ac:dyDescent="0.25">
      <c r="B6" s="2" t="s">
        <v>5</v>
      </c>
      <c r="C6" s="2">
        <v>100.3</v>
      </c>
      <c r="D6" s="3">
        <v>58.5</v>
      </c>
      <c r="E6" s="4">
        <v>45.1</v>
      </c>
      <c r="F6" s="2">
        <v>99.9</v>
      </c>
      <c r="G6" s="3">
        <v>59.6</v>
      </c>
      <c r="H6" s="4">
        <v>45.3</v>
      </c>
      <c r="I6" s="5"/>
      <c r="J6" s="5"/>
      <c r="K6" s="6"/>
    </row>
    <row r="7" spans="2:11" x14ac:dyDescent="0.25">
      <c r="B7" s="2" t="s">
        <v>6</v>
      </c>
      <c r="C7" s="2">
        <v>98.6</v>
      </c>
      <c r="D7" s="3">
        <v>57.7</v>
      </c>
      <c r="E7" s="4">
        <v>45.3</v>
      </c>
      <c r="F7" s="2">
        <v>97.9</v>
      </c>
      <c r="G7" s="3">
        <v>58.9</v>
      </c>
      <c r="H7" s="4">
        <v>45.9</v>
      </c>
      <c r="I7" s="5"/>
      <c r="J7" s="5"/>
      <c r="K7" s="6"/>
    </row>
    <row r="8" spans="2:11" x14ac:dyDescent="0.25">
      <c r="B8" s="1" t="s">
        <v>7</v>
      </c>
      <c r="C8" s="17">
        <f>1/C5*1000</f>
        <v>2.2381378692927485</v>
      </c>
      <c r="D8" s="18">
        <f t="shared" ref="D8:H8" si="0">1/D5*1000</f>
        <v>2.5131942699170646</v>
      </c>
      <c r="E8" s="19">
        <f t="shared" si="0"/>
        <v>2.7586206896551722</v>
      </c>
      <c r="F8" s="12">
        <f t="shared" si="0"/>
        <v>2.2655188038060716</v>
      </c>
      <c r="G8" s="13">
        <f t="shared" si="0"/>
        <v>2.5477707006369426</v>
      </c>
      <c r="H8" s="14">
        <f t="shared" si="0"/>
        <v>2.7723870252287224</v>
      </c>
      <c r="I8" s="13">
        <f t="shared" ref="I8:I10" si="1">(F8-C8)/C8*100</f>
        <v>1.2233801540552773</v>
      </c>
      <c r="J8" s="13">
        <f t="shared" ref="J8:J10" si="2">(G8-D8)/D8*100</f>
        <v>1.3757961783439427</v>
      </c>
      <c r="K8" s="14">
        <f t="shared" ref="K8:K10" si="3">(H8-E8)/E8*100</f>
        <v>0.49902966454119574</v>
      </c>
    </row>
    <row r="9" spans="2:11" x14ac:dyDescent="0.25">
      <c r="B9" s="2" t="s">
        <v>8</v>
      </c>
      <c r="C9" s="20">
        <f t="shared" ref="C9:H9" si="4">1/C6*1000</f>
        <v>9.9700897308075778</v>
      </c>
      <c r="D9" s="21">
        <f t="shared" si="4"/>
        <v>17.094017094017097</v>
      </c>
      <c r="E9" s="22">
        <f t="shared" si="4"/>
        <v>22.172949002217294</v>
      </c>
      <c r="F9" s="10">
        <f t="shared" si="4"/>
        <v>10.01001001001001</v>
      </c>
      <c r="G9" s="5">
        <f t="shared" si="4"/>
        <v>16.778523489932887</v>
      </c>
      <c r="H9" s="6">
        <f t="shared" si="4"/>
        <v>22.075055187637972</v>
      </c>
      <c r="I9" s="5">
        <f t="shared" si="1"/>
        <v>0.40040040040039537</v>
      </c>
      <c r="J9" s="5">
        <f t="shared" si="2"/>
        <v>-1.8456375838926293</v>
      </c>
      <c r="K9" s="6">
        <f t="shared" si="3"/>
        <v>-0.44150110375274326</v>
      </c>
    </row>
    <row r="10" spans="2:11" x14ac:dyDescent="0.25">
      <c r="B10" s="26" t="s">
        <v>9</v>
      </c>
      <c r="C10" s="23">
        <f t="shared" ref="C10:H10" si="5">1/C7*1000</f>
        <v>10.141987829614605</v>
      </c>
      <c r="D10" s="24">
        <f t="shared" si="5"/>
        <v>17.331022530329289</v>
      </c>
      <c r="E10" s="25">
        <f t="shared" si="5"/>
        <v>22.075055187637972</v>
      </c>
      <c r="F10" s="11">
        <f t="shared" si="5"/>
        <v>10.214504596527068</v>
      </c>
      <c r="G10" s="8">
        <f t="shared" si="5"/>
        <v>16.977928692699493</v>
      </c>
      <c r="H10" s="9">
        <f t="shared" si="5"/>
        <v>21.786492374727668</v>
      </c>
      <c r="I10" s="41">
        <f t="shared" si="1"/>
        <v>0.71501532175688187</v>
      </c>
      <c r="J10" s="41">
        <f t="shared" si="2"/>
        <v>-2.0373514431239235</v>
      </c>
      <c r="K10" s="42">
        <f t="shared" si="3"/>
        <v>-1.3071895424836737</v>
      </c>
    </row>
    <row r="12" spans="2:11" x14ac:dyDescent="0.25">
      <c r="B12" s="27" t="s">
        <v>10</v>
      </c>
      <c r="C12" s="28"/>
      <c r="D12" s="28"/>
      <c r="E12" s="28"/>
      <c r="F12" s="28"/>
    </row>
    <row r="13" spans="2:11" x14ac:dyDescent="0.25">
      <c r="B13" s="28" t="s">
        <v>19</v>
      </c>
      <c r="C13" s="28"/>
      <c r="D13" s="28"/>
      <c r="E13" s="28"/>
      <c r="F13" s="28"/>
    </row>
    <row r="15" spans="2:11" x14ac:dyDescent="0.25">
      <c r="B15" s="30" t="s">
        <v>18</v>
      </c>
      <c r="C15" s="31" t="s">
        <v>17</v>
      </c>
    </row>
    <row r="16" spans="2:11" x14ac:dyDescent="0.25">
      <c r="B16" s="32" t="s">
        <v>12</v>
      </c>
      <c r="C16" s="33">
        <v>15</v>
      </c>
    </row>
    <row r="17" spans="2:3" x14ac:dyDescent="0.25">
      <c r="B17" s="32" t="s">
        <v>13</v>
      </c>
      <c r="C17" s="33">
        <v>31</v>
      </c>
    </row>
    <row r="18" spans="2:3" x14ac:dyDescent="0.25">
      <c r="B18" s="32" t="s">
        <v>14</v>
      </c>
      <c r="C18" s="33">
        <v>18</v>
      </c>
    </row>
    <row r="19" spans="2:3" x14ac:dyDescent="0.25">
      <c r="B19" s="34" t="s">
        <v>15</v>
      </c>
      <c r="C19" s="35">
        <f>SUM(C16:C18)</f>
        <v>64</v>
      </c>
    </row>
  </sheetData>
  <mergeCells count="3">
    <mergeCell ref="C3:E3"/>
    <mergeCell ref="F3:H3"/>
    <mergeCell ref="I3:K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03T10:13:53Z</dcterms:modified>
</cp:coreProperties>
</file>